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dvol\Desktop\FFE_final_revisions\final_figs_tabs\"/>
    </mc:Choice>
  </mc:AlternateContent>
  <xr:revisionPtr revIDLastSave="0" documentId="13_ncr:1_{626D10DD-A5C9-467D-8D31-D46B7B583B6D}" xr6:coauthVersionLast="47" xr6:coauthVersionMax="47" xr10:uidLastSave="{00000000-0000-0000-0000-000000000000}"/>
  <bookViews>
    <workbookView xWindow="-108" yWindow="-108" windowWidth="23256" windowHeight="12456" tabRatio="500" xr2:uid="{00000000-000D-0000-FFFF-FFFF00000000}"/>
  </bookViews>
  <sheets>
    <sheet name="library_sta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13" i="1" l="1"/>
  <c r="J13" i="1"/>
  <c r="I13" i="1"/>
  <c r="K12" i="1"/>
  <c r="J12" i="1"/>
  <c r="I12" i="1"/>
  <c r="K11" i="1"/>
  <c r="J11" i="1"/>
  <c r="I11" i="1"/>
  <c r="K10" i="1"/>
  <c r="J10" i="1"/>
  <c r="I10" i="1"/>
  <c r="K9" i="1"/>
  <c r="J9" i="1"/>
  <c r="I9" i="1"/>
  <c r="K8" i="1"/>
  <c r="J8" i="1"/>
  <c r="I8" i="1"/>
  <c r="K7" i="1"/>
  <c r="J7" i="1"/>
  <c r="I7" i="1"/>
  <c r="K6" i="1"/>
  <c r="J6" i="1"/>
  <c r="I6" i="1"/>
  <c r="K5" i="1"/>
  <c r="J5" i="1"/>
  <c r="I5" i="1"/>
  <c r="K4" i="1"/>
  <c r="J4" i="1"/>
  <c r="I4" i="1"/>
  <c r="K3" i="1"/>
  <c r="J3" i="1"/>
  <c r="I3" i="1"/>
  <c r="K2" i="1"/>
  <c r="J2" i="1"/>
  <c r="I2" i="1"/>
</calcChain>
</file>

<file path=xl/sharedStrings.xml><?xml version="1.0" encoding="utf-8"?>
<sst xmlns="http://schemas.openxmlformats.org/spreadsheetml/2006/main" count="43" uniqueCount="28">
  <si>
    <t>Sample</t>
  </si>
  <si>
    <t>Treatment</t>
  </si>
  <si>
    <t>Raw read pairs</t>
  </si>
  <si>
    <t>Raw bases</t>
  </si>
  <si>
    <t>Trimmed read pairs</t>
  </si>
  <si>
    <t>Trimmed bases</t>
  </si>
  <si>
    <t>Read pairs mapped to host</t>
  </si>
  <si>
    <t>Read pairs mapped to virus</t>
  </si>
  <si>
    <t>Fraction of reads mapped to host</t>
  </si>
  <si>
    <t>Fraction of reads mapped to virus</t>
  </si>
  <si>
    <t>Fraction of reads unmapped</t>
  </si>
  <si>
    <t>Library strand specificity calculated from chicken Chr1</t>
  </si>
  <si>
    <t>Library strand specificity calculated from MDV UL region</t>
  </si>
  <si>
    <t>FU1</t>
  </si>
  <si>
    <t>None</t>
  </si>
  <si>
    <t>N/A</t>
  </si>
  <si>
    <t>FU2</t>
  </si>
  <si>
    <t>FU3</t>
  </si>
  <si>
    <t>FU4</t>
  </si>
  <si>
    <t>FU5</t>
  </si>
  <si>
    <t>FU6</t>
  </si>
  <si>
    <t>F41</t>
  </si>
  <si>
    <t>MDV Infected</t>
  </si>
  <si>
    <t>F42</t>
  </si>
  <si>
    <t>F43</t>
  </si>
  <si>
    <t>F44</t>
  </si>
  <si>
    <t>F45</t>
  </si>
  <si>
    <t>F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right" wrapText="1"/>
    </xf>
    <xf numFmtId="2" fontId="1" fillId="0" borderId="0" xfId="0" applyNumberFormat="1" applyFont="1" applyAlignment="1">
      <alignment horizontal="right" wrapText="1"/>
    </xf>
    <xf numFmtId="11" fontId="1" fillId="0" borderId="0" xfId="0" applyNumberFormat="1" applyFont="1" applyAlignment="1">
      <alignment horizontal="right" wrapText="1"/>
    </xf>
    <xf numFmtId="164" fontId="1" fillId="0" borderId="0" xfId="0" applyNumberFormat="1" applyFont="1" applyAlignment="1">
      <alignment horizontal="right" wrapText="1"/>
    </xf>
    <xf numFmtId="0" fontId="1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right" wrapText="1"/>
    </xf>
    <xf numFmtId="11" fontId="0" fillId="0" borderId="0" xfId="0" applyNumberFormat="1" applyAlignment="1">
      <alignment horizontal="right" wrapText="1"/>
    </xf>
    <xf numFmtId="164" fontId="0" fillId="0" borderId="0" xfId="0" applyNumberFormat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13"/>
  <sheetViews>
    <sheetView tabSelected="1" zoomScaleNormal="100" workbookViewId="0">
      <selection activeCell="A14" sqref="A14"/>
    </sheetView>
  </sheetViews>
  <sheetFormatPr defaultColWidth="11.5546875" defaultRowHeight="13.2" x14ac:dyDescent="0.25"/>
  <cols>
    <col min="1" max="1" width="7.44140625" style="1" customWidth="1"/>
    <col min="2" max="2" width="13.6640625" style="1" customWidth="1"/>
    <col min="3" max="3" width="13.6640625" style="2" customWidth="1"/>
    <col min="4" max="4" width="11.33203125" style="2" customWidth="1"/>
    <col min="5" max="5" width="17.44140625" style="2" customWidth="1"/>
    <col min="6" max="6" width="13.88671875" style="2" customWidth="1"/>
    <col min="7" max="7" width="14.109375" style="2" customWidth="1"/>
    <col min="8" max="8" width="14.6640625" style="2" customWidth="1"/>
    <col min="9" max="9" width="18.109375" style="3" customWidth="1"/>
    <col min="10" max="10" width="15.88671875" style="4" customWidth="1"/>
    <col min="11" max="11" width="16.21875" style="5" customWidth="1"/>
    <col min="12" max="13" width="23.44140625" style="6" customWidth="1"/>
  </cols>
  <sheetData>
    <row r="1" spans="1:1024" s="12" customFormat="1" ht="39.6" x14ac:dyDescent="0.25">
      <c r="A1" s="7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9" t="s">
        <v>8</v>
      </c>
      <c r="J1" s="10" t="s">
        <v>9</v>
      </c>
      <c r="K1" s="11" t="s">
        <v>10</v>
      </c>
      <c r="L1" s="9" t="s">
        <v>11</v>
      </c>
      <c r="M1" s="9" t="s">
        <v>12</v>
      </c>
      <c r="AMJ1"/>
    </row>
    <row r="2" spans="1:1024" x14ac:dyDescent="0.25">
      <c r="A2" s="13" t="s">
        <v>13</v>
      </c>
      <c r="B2" s="13" t="s">
        <v>14</v>
      </c>
      <c r="C2" s="14">
        <v>12643749</v>
      </c>
      <c r="D2" s="14">
        <v>1921849848</v>
      </c>
      <c r="E2" s="14">
        <v>12409475</v>
      </c>
      <c r="F2" s="14">
        <v>1865458786</v>
      </c>
      <c r="G2" s="14">
        <v>12120599</v>
      </c>
      <c r="H2" s="14">
        <v>13</v>
      </c>
      <c r="I2" s="6">
        <f t="shared" ref="I2:I13" si="0">G2/E2</f>
        <v>0.97672133591469423</v>
      </c>
      <c r="J2" s="15">
        <f t="shared" ref="J2:J13" si="1">H2/E2</f>
        <v>1.047586622318833E-6</v>
      </c>
      <c r="K2" s="16">
        <f t="shared" ref="K2:K13" si="2">(E2-G2-H2)/E2</f>
        <v>2.3277616498683467E-2</v>
      </c>
      <c r="L2" s="6">
        <v>0.97642276422764196</v>
      </c>
      <c r="M2" s="6" t="s">
        <v>15</v>
      </c>
    </row>
    <row r="3" spans="1:1024" x14ac:dyDescent="0.25">
      <c r="A3" s="13" t="s">
        <v>16</v>
      </c>
      <c r="B3" s="13" t="s">
        <v>14</v>
      </c>
      <c r="C3" s="14">
        <v>10980463</v>
      </c>
      <c r="D3" s="14">
        <v>1669030376</v>
      </c>
      <c r="E3" s="14">
        <v>10705861</v>
      </c>
      <c r="F3" s="14">
        <v>1607292321</v>
      </c>
      <c r="G3" s="14">
        <v>10440057</v>
      </c>
      <c r="H3" s="14">
        <v>0</v>
      </c>
      <c r="I3" s="6">
        <f t="shared" si="0"/>
        <v>0.97517210432677948</v>
      </c>
      <c r="J3" s="15">
        <f t="shared" si="1"/>
        <v>0</v>
      </c>
      <c r="K3" s="16">
        <f t="shared" si="2"/>
        <v>2.4827895673220492E-2</v>
      </c>
      <c r="L3" s="6">
        <v>0.97476597476597504</v>
      </c>
      <c r="M3" s="6" t="s">
        <v>15</v>
      </c>
    </row>
    <row r="4" spans="1:1024" x14ac:dyDescent="0.25">
      <c r="A4" s="13" t="s">
        <v>17</v>
      </c>
      <c r="B4" s="13" t="s">
        <v>14</v>
      </c>
      <c r="C4" s="14">
        <v>9602421</v>
      </c>
      <c r="D4" s="14">
        <v>1459567992</v>
      </c>
      <c r="E4" s="14">
        <v>9390656</v>
      </c>
      <c r="F4" s="14">
        <v>1409819263</v>
      </c>
      <c r="G4" s="14">
        <v>9152614</v>
      </c>
      <c r="H4" s="14">
        <v>0</v>
      </c>
      <c r="I4" s="6">
        <f t="shared" si="0"/>
        <v>0.97465118517811744</v>
      </c>
      <c r="J4" s="15">
        <f t="shared" si="1"/>
        <v>0</v>
      </c>
      <c r="K4" s="16">
        <f t="shared" si="2"/>
        <v>2.5348814821882518E-2</v>
      </c>
      <c r="L4" s="6">
        <v>0.97153603740977901</v>
      </c>
      <c r="M4" s="6" t="s">
        <v>15</v>
      </c>
    </row>
    <row r="5" spans="1:1024" x14ac:dyDescent="0.25">
      <c r="A5" s="13" t="s">
        <v>18</v>
      </c>
      <c r="B5" s="13" t="s">
        <v>14</v>
      </c>
      <c r="C5" s="14">
        <v>13620632</v>
      </c>
      <c r="D5" s="14">
        <v>2070336064</v>
      </c>
      <c r="E5" s="14">
        <v>13282390</v>
      </c>
      <c r="F5" s="14">
        <v>1993607115</v>
      </c>
      <c r="G5" s="14">
        <v>12888420</v>
      </c>
      <c r="H5" s="14">
        <v>12</v>
      </c>
      <c r="I5" s="6">
        <f t="shared" si="0"/>
        <v>0.97033892243790465</v>
      </c>
      <c r="J5" s="15">
        <f t="shared" si="1"/>
        <v>9.0345186370826332E-7</v>
      </c>
      <c r="K5" s="16">
        <f t="shared" si="2"/>
        <v>2.9660174110231668E-2</v>
      </c>
      <c r="L5" s="6">
        <v>0.97244254626805005</v>
      </c>
      <c r="M5" s="6" t="s">
        <v>15</v>
      </c>
    </row>
    <row r="6" spans="1:1024" x14ac:dyDescent="0.25">
      <c r="A6" s="13" t="s">
        <v>19</v>
      </c>
      <c r="B6" s="13" t="s">
        <v>14</v>
      </c>
      <c r="C6" s="14">
        <v>11706964</v>
      </c>
      <c r="D6" s="14">
        <v>1779458528</v>
      </c>
      <c r="E6" s="14">
        <v>11451130</v>
      </c>
      <c r="F6" s="14">
        <v>1715260191</v>
      </c>
      <c r="G6" s="14">
        <v>11186488</v>
      </c>
      <c r="H6" s="14">
        <v>1</v>
      </c>
      <c r="I6" s="6">
        <f t="shared" si="0"/>
        <v>0.9768894423519775</v>
      </c>
      <c r="J6" s="15">
        <f t="shared" si="1"/>
        <v>8.7327626181870262E-8</v>
      </c>
      <c r="K6" s="16">
        <f t="shared" si="2"/>
        <v>2.3110470320396329E-2</v>
      </c>
      <c r="L6" s="6">
        <v>0.97536644951140095</v>
      </c>
      <c r="M6" s="6" t="s">
        <v>15</v>
      </c>
    </row>
    <row r="7" spans="1:1024" x14ac:dyDescent="0.25">
      <c r="A7" s="13" t="s">
        <v>20</v>
      </c>
      <c r="B7" s="13" t="s">
        <v>14</v>
      </c>
      <c r="C7" s="14">
        <v>11078125</v>
      </c>
      <c r="D7" s="14">
        <v>1683875000</v>
      </c>
      <c r="E7" s="14">
        <v>10807974</v>
      </c>
      <c r="F7" s="14">
        <v>1620285630</v>
      </c>
      <c r="G7" s="14">
        <v>9993672</v>
      </c>
      <c r="H7" s="14">
        <v>13</v>
      </c>
      <c r="I7" s="6">
        <f t="shared" si="0"/>
        <v>0.92465729469741509</v>
      </c>
      <c r="J7" s="15">
        <f t="shared" si="1"/>
        <v>1.2028156248340347E-6</v>
      </c>
      <c r="K7" s="16">
        <f t="shared" si="2"/>
        <v>7.5341502486960088E-2</v>
      </c>
      <c r="L7" s="6">
        <v>0.97427293064876996</v>
      </c>
      <c r="M7" s="6" t="s">
        <v>15</v>
      </c>
    </row>
    <row r="8" spans="1:1024" x14ac:dyDescent="0.25">
      <c r="A8" s="13" t="s">
        <v>21</v>
      </c>
      <c r="B8" s="13" t="s">
        <v>22</v>
      </c>
      <c r="C8" s="14">
        <v>12663015</v>
      </c>
      <c r="D8" s="14">
        <v>1924778280</v>
      </c>
      <c r="E8" s="14">
        <v>12483288</v>
      </c>
      <c r="F8" s="14">
        <v>1872545995</v>
      </c>
      <c r="G8" s="14">
        <v>10441808</v>
      </c>
      <c r="H8" s="14">
        <v>1524897</v>
      </c>
      <c r="I8" s="6">
        <f t="shared" si="0"/>
        <v>0.83646295751568012</v>
      </c>
      <c r="J8" s="15">
        <f t="shared" si="1"/>
        <v>0.12215507645101195</v>
      </c>
      <c r="K8" s="16">
        <f t="shared" si="2"/>
        <v>4.138196603330789E-2</v>
      </c>
      <c r="L8" s="6">
        <v>0.96797478649857704</v>
      </c>
      <c r="M8" s="6">
        <v>0.83718063648588104</v>
      </c>
    </row>
    <row r="9" spans="1:1024" x14ac:dyDescent="0.25">
      <c r="A9" s="13" t="s">
        <v>23</v>
      </c>
      <c r="B9" s="13" t="s">
        <v>22</v>
      </c>
      <c r="C9" s="14">
        <v>11074533</v>
      </c>
      <c r="D9" s="14">
        <v>1683329016</v>
      </c>
      <c r="E9" s="14">
        <v>10934199</v>
      </c>
      <c r="F9" s="14">
        <v>1642087097</v>
      </c>
      <c r="G9" s="14">
        <v>9873498</v>
      </c>
      <c r="H9" s="14">
        <v>505823</v>
      </c>
      <c r="I9" s="6">
        <f t="shared" si="0"/>
        <v>0.90299234539265294</v>
      </c>
      <c r="J9" s="15">
        <f t="shared" si="1"/>
        <v>4.6260636010008599E-2</v>
      </c>
      <c r="K9" s="16">
        <f t="shared" si="2"/>
        <v>5.0747018597338496E-2</v>
      </c>
      <c r="L9" s="6">
        <v>0.945967988581915</v>
      </c>
      <c r="M9" s="6">
        <v>0.84595476538764502</v>
      </c>
    </row>
    <row r="10" spans="1:1024" x14ac:dyDescent="0.25">
      <c r="A10" s="13" t="s">
        <v>24</v>
      </c>
      <c r="B10" s="13" t="s">
        <v>22</v>
      </c>
      <c r="C10" s="14">
        <v>10600170</v>
      </c>
      <c r="D10" s="14">
        <v>1611225840</v>
      </c>
      <c r="E10" s="14">
        <v>10482683</v>
      </c>
      <c r="F10" s="14">
        <v>1575283652</v>
      </c>
      <c r="G10" s="14">
        <v>9105361</v>
      </c>
      <c r="H10" s="14">
        <v>1039382</v>
      </c>
      <c r="I10" s="6">
        <f t="shared" si="0"/>
        <v>0.86860978243833187</v>
      </c>
      <c r="J10" s="15">
        <f t="shared" si="1"/>
        <v>9.9152287634759154E-2</v>
      </c>
      <c r="K10" s="16">
        <f t="shared" si="2"/>
        <v>3.2237929926908979E-2</v>
      </c>
      <c r="L10" s="6">
        <v>0.97250509164969401</v>
      </c>
      <c r="M10" s="6">
        <v>0.866569572036747</v>
      </c>
    </row>
    <row r="11" spans="1:1024" x14ac:dyDescent="0.25">
      <c r="A11" s="13" t="s">
        <v>25</v>
      </c>
      <c r="B11" s="13" t="s">
        <v>22</v>
      </c>
      <c r="C11" s="14">
        <v>13111366</v>
      </c>
      <c r="D11" s="14">
        <v>1992927632</v>
      </c>
      <c r="E11" s="14">
        <v>12971394</v>
      </c>
      <c r="F11" s="14">
        <v>1948640479</v>
      </c>
      <c r="G11" s="14">
        <v>11190286</v>
      </c>
      <c r="H11" s="14">
        <v>1186624</v>
      </c>
      <c r="I11" s="6">
        <f t="shared" si="0"/>
        <v>0.86268954593469294</v>
      </c>
      <c r="J11" s="15">
        <f t="shared" si="1"/>
        <v>9.1480067601061227E-2</v>
      </c>
      <c r="K11" s="16">
        <f t="shared" si="2"/>
        <v>4.5830386464245865E-2</v>
      </c>
      <c r="L11" s="6">
        <v>0.96990646604310704</v>
      </c>
      <c r="M11" s="6">
        <v>0.84597367834039705</v>
      </c>
    </row>
    <row r="12" spans="1:1024" x14ac:dyDescent="0.25">
      <c r="A12" s="13" t="s">
        <v>26</v>
      </c>
      <c r="B12" s="13" t="s">
        <v>22</v>
      </c>
      <c r="C12" s="14">
        <v>9836920</v>
      </c>
      <c r="D12" s="14">
        <v>1495211840</v>
      </c>
      <c r="E12" s="14">
        <v>9744493</v>
      </c>
      <c r="F12" s="14">
        <v>1465348484</v>
      </c>
      <c r="G12" s="14">
        <v>8507562</v>
      </c>
      <c r="H12" s="14">
        <v>878892</v>
      </c>
      <c r="I12" s="6">
        <f t="shared" si="0"/>
        <v>0.87306358576069576</v>
      </c>
      <c r="J12" s="15">
        <f t="shared" si="1"/>
        <v>9.0193712489710851E-2</v>
      </c>
      <c r="K12" s="16">
        <f t="shared" si="2"/>
        <v>3.6742701749593334E-2</v>
      </c>
      <c r="L12" s="6">
        <v>0.97138477261113898</v>
      </c>
      <c r="M12" s="6">
        <v>0.87612815884476503</v>
      </c>
    </row>
    <row r="13" spans="1:1024" x14ac:dyDescent="0.25">
      <c r="A13" s="13" t="s">
        <v>27</v>
      </c>
      <c r="B13" s="13" t="s">
        <v>22</v>
      </c>
      <c r="C13" s="14">
        <v>10531848</v>
      </c>
      <c r="D13" s="14">
        <v>1600840896</v>
      </c>
      <c r="E13" s="14">
        <v>10377591</v>
      </c>
      <c r="F13" s="14">
        <v>1558426755</v>
      </c>
      <c r="G13" s="14">
        <v>9405938</v>
      </c>
      <c r="H13" s="14">
        <v>610066</v>
      </c>
      <c r="I13" s="6">
        <f t="shared" si="0"/>
        <v>0.90637008145724762</v>
      </c>
      <c r="J13" s="15">
        <f t="shared" si="1"/>
        <v>5.8786861035475382E-2</v>
      </c>
      <c r="K13" s="16">
        <f t="shared" si="2"/>
        <v>3.4843057507276981E-2</v>
      </c>
      <c r="L13" s="6">
        <v>0.970681054667617</v>
      </c>
      <c r="M13" s="6">
        <v>0.87659811006114496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brary_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eremy Volkening</cp:lastModifiedBy>
  <cp:revision>6</cp:revision>
  <dcterms:modified xsi:type="dcterms:W3CDTF">2023-05-18T06:11:51Z</dcterms:modified>
  <dc:language>en-US</dc:language>
</cp:coreProperties>
</file>